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28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3" uniqueCount="52">
  <si>
    <t>Forward sequence (5’ to 3’)</t>
  </si>
  <si>
    <t>Reverse sequence (5’ to 3’)</t>
  </si>
  <si>
    <t>HOXC6</t>
  </si>
  <si>
    <t>GAGAATGTCGTGTTCAGTTC</t>
  </si>
  <si>
    <t>GATCTGTCGCTCGGTCAGGCAA</t>
  </si>
  <si>
    <t>GAPDH</t>
  </si>
  <si>
    <t>ATCCCATCACCATCTTCCAG</t>
  </si>
  <si>
    <t>TGAGTCCTTCCACGATACCA</t>
  </si>
  <si>
    <t xml:space="preserve">PDL1 </t>
  </si>
  <si>
    <t>TATGGTGGTGCCGACTACAA</t>
  </si>
  <si>
    <t>TGGCTCCCAGAATTACCAAG</t>
  </si>
  <si>
    <t xml:space="preserve">PDL2 </t>
  </si>
  <si>
    <t>GTCTTGGGAGCCAGGGTGAC</t>
  </si>
  <si>
    <t>TGAAAAGTGCAAATGGCAAGC</t>
  </si>
  <si>
    <t>CTLA4</t>
  </si>
  <si>
    <t>CATGATGGGGAATGAGTTGACC</t>
  </si>
  <si>
    <t>TCAGTCCTTGGATAGTGAGGTTC</t>
  </si>
  <si>
    <t>TIM3</t>
  </si>
  <si>
    <t>AAGGACCTCGGCTGGAAGTGC</t>
  </si>
  <si>
    <t>CCGGGTTATGCTGGTTGTA</t>
  </si>
  <si>
    <t>LAG3</t>
  </si>
  <si>
    <t xml:space="preserve">TGGCGACTTTACCCTTCGAC </t>
  </si>
  <si>
    <t>AAACTCCTCTGGGATGGGGT</t>
  </si>
  <si>
    <t>PD1</t>
  </si>
  <si>
    <t>TCAAAGAGGCCAAGAACAATGTCC</t>
  </si>
  <si>
    <t>TIGIT</t>
  </si>
  <si>
    <t>TGGTCGCGTTGACTAGAAAGA</t>
  </si>
  <si>
    <t>GGGCTCCATTCCTCCTGTC</t>
  </si>
  <si>
    <t>IFN-γ</t>
  </si>
  <si>
    <t>TCGGTAACTGACTTGAATGTCCA</t>
  </si>
  <si>
    <t>TCGCTTCCCTGTTTTAGCTGC</t>
  </si>
  <si>
    <t>CCL2</t>
  </si>
  <si>
    <t>CAGCCAGATGCAATCAATGCC</t>
  </si>
  <si>
    <t>TGGAATCCTGAACCCACTTCT</t>
  </si>
  <si>
    <t>CCL3</t>
  </si>
  <si>
    <t>AGTTCTCTGCATCACTTGCTG</t>
  </si>
  <si>
    <t>CGGCTTCGCTTGGTTAGGAA</t>
  </si>
  <si>
    <t>CCL4</t>
  </si>
  <si>
    <t>CTGTGCTGATCCCAGTGAATC</t>
  </si>
  <si>
    <t>TCAGTTCAGTTCCAGGTCATACA</t>
  </si>
  <si>
    <t>CCL5</t>
  </si>
  <si>
    <t>CCAGCAGTCGTCTTTGTCAC</t>
  </si>
  <si>
    <t>CTCTGGGTTGGCACACACTT</t>
  </si>
  <si>
    <t>CXCL9</t>
  </si>
  <si>
    <t xml:space="preserve">CCAGTAGTGAGAAAGGGTCGC </t>
  </si>
  <si>
    <t>AGGGCTTGGGGCAAATTGTT</t>
  </si>
  <si>
    <t>CXCL10</t>
  </si>
  <si>
    <t>GTGGCATTCAAGGAGTACCTC</t>
  </si>
  <si>
    <t>TGATGGCCTTCGATTCTGGATT</t>
  </si>
  <si>
    <t>CXCL11</t>
  </si>
  <si>
    <t>GACGCTGTCTTTGCATAGGC</t>
  </si>
  <si>
    <t>GGATTTAGGCATCGTTGTCCTTT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rgb="FF000000"/>
      <name val="Times New Roman"/>
      <charset val="134"/>
    </font>
    <font>
      <sz val="10"/>
      <color rgb="FF000000"/>
      <name val="Times New Roman"/>
      <charset val="134"/>
    </font>
    <font>
      <sz val="10"/>
      <color indexed="8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family val="2"/>
      <charset val="0"/>
    </font>
    <font>
      <b/>
      <sz val="11"/>
      <color rgb="FF3F3F3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8" fillId="16" borderId="6" applyNumberFormat="0" applyFon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7" fillId="2" borderId="3" applyNumberFormat="0" applyAlignment="0" applyProtection="0">
      <alignment vertical="center"/>
    </xf>
    <xf numFmtId="0" fontId="25" fillId="2" borderId="5" applyNumberFormat="0" applyAlignment="0" applyProtection="0">
      <alignment vertical="center"/>
    </xf>
    <xf numFmtId="0" fontId="22" fillId="21" borderId="8" applyNumberForma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justify" vertical="top" wrapText="1"/>
    </xf>
    <xf numFmtId="0" fontId="3" fillId="0" borderId="0" xfId="0" applyFont="1" applyBorder="1" applyAlignment="1">
      <alignment horizontal="justify" vertical="top" wrapText="1"/>
    </xf>
    <xf numFmtId="0" fontId="4" fillId="0" borderId="0" xfId="0" applyFont="1" applyFill="1" applyBorder="1" applyAlignment="1" applyProtection="1">
      <alignment horizontal="left" vertical="center"/>
      <protection locked="0"/>
    </xf>
    <xf numFmtId="0" fontId="5" fillId="0" borderId="0" xfId="0" applyFont="1">
      <alignment vertical="center"/>
    </xf>
    <xf numFmtId="0" fontId="3" fillId="0" borderId="0" xfId="0" applyFont="1" applyBorder="1" applyAlignment="1">
      <alignment horizontal="justify" vertical="top" wrapText="1"/>
    </xf>
    <xf numFmtId="0" fontId="1" fillId="0" borderId="0" xfId="0" applyFont="1" applyFill="1" applyBorder="1" applyAlignment="1"/>
    <xf numFmtId="0" fontId="1" fillId="0" borderId="0" xfId="0" applyFont="1" applyBorder="1">
      <alignment vertical="center"/>
    </xf>
    <xf numFmtId="0" fontId="6" fillId="0" borderId="0" xfId="0" applyFont="1" applyFill="1" applyBorder="1" applyAlignment="1"/>
    <xf numFmtId="49" fontId="6" fillId="0" borderId="0" xfId="0" applyNumberFormat="1" applyFont="1" applyFill="1" applyBorder="1" applyAlignment="1"/>
    <xf numFmtId="0" fontId="1" fillId="0" borderId="2" xfId="0" applyFont="1" applyBorder="1">
      <alignment vertical="center"/>
    </xf>
    <xf numFmtId="0" fontId="6" fillId="0" borderId="2" xfId="0" applyFont="1" applyFill="1" applyBorder="1" applyAlignment="1"/>
    <xf numFmtId="49" fontId="4" fillId="0" borderId="0" xfId="0" applyNumberFormat="1" applyFont="1" applyFill="1" applyBorder="1" applyAlignment="1" applyProtection="1">
      <alignment horizontal="left" vertical="center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20"/>
  <sheetViews>
    <sheetView tabSelected="1" workbookViewId="0">
      <selection activeCell="C7" sqref="C7"/>
    </sheetView>
  </sheetViews>
  <sheetFormatPr defaultColWidth="9" defaultRowHeight="13.5" outlineLevelCol="3"/>
  <cols>
    <col min="3" max="3" width="33.6548672566372" customWidth="1"/>
    <col min="4" max="4" width="32.3982300884956" customWidth="1"/>
  </cols>
  <sheetData>
    <row r="1" spans="2:4">
      <c r="B1" s="1"/>
      <c r="C1" s="2" t="s">
        <v>0</v>
      </c>
      <c r="D1" s="2" t="s">
        <v>1</v>
      </c>
    </row>
    <row r="2" spans="2:4">
      <c r="B2" s="3" t="s">
        <v>2</v>
      </c>
      <c r="C2" s="3" t="s">
        <v>3</v>
      </c>
      <c r="D2" s="3" t="s">
        <v>4</v>
      </c>
    </row>
    <row r="3" spans="2:4">
      <c r="B3" s="3" t="s">
        <v>5</v>
      </c>
      <c r="C3" s="3" t="s">
        <v>6</v>
      </c>
      <c r="D3" s="3" t="s">
        <v>7</v>
      </c>
    </row>
    <row r="4" spans="2:4">
      <c r="B4" s="4" t="s">
        <v>8</v>
      </c>
      <c r="C4" s="4" t="s">
        <v>9</v>
      </c>
      <c r="D4" s="4" t="s">
        <v>10</v>
      </c>
    </row>
    <row r="5" ht="13.85" spans="2:4">
      <c r="B5" s="4" t="s">
        <v>11</v>
      </c>
      <c r="C5" s="5" t="s">
        <v>12</v>
      </c>
      <c r="D5" s="5" t="s">
        <v>13</v>
      </c>
    </row>
    <row r="6" spans="2:4">
      <c r="B6" s="6" t="s">
        <v>14</v>
      </c>
      <c r="C6" s="7" t="s">
        <v>15</v>
      </c>
      <c r="D6" s="7" t="s">
        <v>16</v>
      </c>
    </row>
    <row r="7" spans="2:4">
      <c r="B7" s="8" t="s">
        <v>17</v>
      </c>
      <c r="C7" s="4" t="s">
        <v>18</v>
      </c>
      <c r="D7" s="4" t="s">
        <v>19</v>
      </c>
    </row>
    <row r="8" spans="2:4">
      <c r="B8" s="8" t="s">
        <v>20</v>
      </c>
      <c r="C8" s="4" t="s">
        <v>21</v>
      </c>
      <c r="D8" s="4" t="s">
        <v>22</v>
      </c>
    </row>
    <row r="9" spans="2:4">
      <c r="B9" s="8" t="s">
        <v>23</v>
      </c>
      <c r="C9" s="4" t="s">
        <v>22</v>
      </c>
      <c r="D9" s="4" t="s">
        <v>24</v>
      </c>
    </row>
    <row r="10" spans="2:4">
      <c r="B10" s="8" t="s">
        <v>25</v>
      </c>
      <c r="C10" s="4" t="s">
        <v>26</v>
      </c>
      <c r="D10" s="4" t="s">
        <v>27</v>
      </c>
    </row>
    <row r="11" spans="2:4">
      <c r="B11" s="8" t="s">
        <v>28</v>
      </c>
      <c r="C11" s="9" t="s">
        <v>29</v>
      </c>
      <c r="D11" s="10" t="s">
        <v>30</v>
      </c>
    </row>
    <row r="12" spans="2:4">
      <c r="B12" s="8" t="s">
        <v>31</v>
      </c>
      <c r="C12" s="9" t="s">
        <v>32</v>
      </c>
      <c r="D12" s="9" t="s">
        <v>33</v>
      </c>
    </row>
    <row r="13" spans="2:4">
      <c r="B13" s="8" t="s">
        <v>34</v>
      </c>
      <c r="C13" s="9" t="s">
        <v>35</v>
      </c>
      <c r="D13" s="9" t="s">
        <v>36</v>
      </c>
    </row>
    <row r="14" spans="2:4">
      <c r="B14" s="8" t="s">
        <v>37</v>
      </c>
      <c r="C14" s="9" t="s">
        <v>38</v>
      </c>
      <c r="D14" s="9" t="s">
        <v>39</v>
      </c>
    </row>
    <row r="15" spans="2:4">
      <c r="B15" s="8" t="s">
        <v>40</v>
      </c>
      <c r="C15" s="9" t="s">
        <v>41</v>
      </c>
      <c r="D15" s="9" t="s">
        <v>42</v>
      </c>
    </row>
    <row r="16" spans="2:4">
      <c r="B16" s="8" t="s">
        <v>43</v>
      </c>
      <c r="C16" s="9" t="s">
        <v>44</v>
      </c>
      <c r="D16" s="9" t="s">
        <v>45</v>
      </c>
    </row>
    <row r="17" spans="2:4">
      <c r="B17" s="8" t="s">
        <v>46</v>
      </c>
      <c r="C17" s="9" t="s">
        <v>47</v>
      </c>
      <c r="D17" s="9" t="s">
        <v>48</v>
      </c>
    </row>
    <row r="18" spans="2:4">
      <c r="B18" s="11" t="s">
        <v>49</v>
      </c>
      <c r="C18" s="12" t="s">
        <v>50</v>
      </c>
      <c r="D18" s="12" t="s">
        <v>51</v>
      </c>
    </row>
    <row r="20" spans="3:4">
      <c r="C20" s="13"/>
      <c r="D20" s="13"/>
    </row>
  </sheetData>
  <dataValidations count="1">
    <dataValidation type="textLength" operator="greaterThan" allowBlank="1" showInputMessage="1" showErrorMessage="1" sqref="C11 D11 C12 D12 C13 D13 C14 D14 C15 D15 C16 D16 C17 D17 C18 D18">
      <formula1>0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lina</dc:creator>
  <cp:lastModifiedBy>Nana</cp:lastModifiedBy>
  <dcterms:created xsi:type="dcterms:W3CDTF">2021-11-01T03:25:00Z</dcterms:created>
  <dcterms:modified xsi:type="dcterms:W3CDTF">2021-11-01T03:4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700</vt:lpwstr>
  </property>
  <property fmtid="{D5CDD505-2E9C-101B-9397-08002B2CF9AE}" pid="3" name="ICV">
    <vt:lpwstr>5BC4EAF2D20F410190C401FFA4E187E1</vt:lpwstr>
  </property>
</Properties>
</file>